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iehle\Dropbox\EpigeneticR21-2015_Dropbox\Enhancer catalog ms 2021\Supplementary Files\"/>
    </mc:Choice>
  </mc:AlternateContent>
  <xr:revisionPtr revIDLastSave="0" documentId="13_ncr:1_{77EAB22A-F2B3-4C21-A4F9-4B60DFF27B50}" xr6:coauthVersionLast="47" xr6:coauthVersionMax="47" xr10:uidLastSave="{00000000-0000-0000-0000-000000000000}"/>
  <bookViews>
    <workbookView xWindow="-28920" yWindow="-3615" windowWidth="29040" windowHeight="17640" xr2:uid="{E0F9767F-6CC9-2E40-A8C2-E1D0944A85B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" l="1"/>
  <c r="E9" i="1"/>
  <c r="G8" i="1"/>
  <c r="E8" i="1"/>
  <c r="G7" i="1"/>
  <c r="E7" i="1"/>
  <c r="G6" i="1"/>
  <c r="G5" i="1"/>
  <c r="G4" i="1"/>
  <c r="G3" i="1"/>
  <c r="E6" i="1"/>
  <c r="E5" i="1"/>
  <c r="E4" i="1"/>
  <c r="E3" i="1"/>
</calcChain>
</file>

<file path=xl/sharedStrings.xml><?xml version="1.0" encoding="utf-8"?>
<sst xmlns="http://schemas.openxmlformats.org/spreadsheetml/2006/main" count="21" uniqueCount="18">
  <si>
    <t>H3K4me3</t>
  </si>
  <si>
    <t>H3K9ac</t>
  </si>
  <si>
    <t>H3K9me3</t>
  </si>
  <si>
    <t>H3K27ac</t>
  </si>
  <si>
    <t>STARR Overlap Fraction</t>
  </si>
  <si>
    <t>Peak Count</t>
  </si>
  <si>
    <t>Merged Peak Count</t>
  </si>
  <si>
    <t>Overlap Fraction</t>
  </si>
  <si>
    <t>ATAC (Midguts)</t>
  </si>
  <si>
    <t>ATAC (Salivary Glands)</t>
  </si>
  <si>
    <t>N/A</t>
  </si>
  <si>
    <t xml:space="preserve">Supplementary Table 4.  Overlap between STARR-seq identified peaks and those identified using chromatin or computational based methods </t>
  </si>
  <si>
    <t>STARR-seq Overlap Count*</t>
  </si>
  <si>
    <t>Peak Detection Method</t>
  </si>
  <si>
    <t>Overlap Count **</t>
  </si>
  <si>
    <t xml:space="preserve">** The number of peaks identified by the method in column one that overlap with a STARR-seq candidate enhancer peak </t>
  </si>
  <si>
    <r>
      <t xml:space="preserve"> Computational</t>
    </r>
    <r>
      <rPr>
        <sz val="9"/>
        <color theme="1"/>
        <rFont val="Calibri"/>
        <family val="2"/>
        <scheme val="minor"/>
      </rPr>
      <t xml:space="preserve"> (Schember and Halfon, 2021)</t>
    </r>
  </si>
  <si>
    <t xml:space="preserve">*  The number of STARR-seq candidate enhancer peaks that had overlap with a peak identified by the method in column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A31B2-48E3-3347-99AE-FF3B6334A974}">
  <dimension ref="A1:G12"/>
  <sheetViews>
    <sheetView tabSelected="1" zoomScale="160" zoomScaleNormal="160" workbookViewId="0">
      <selection activeCell="E16" sqref="E16"/>
    </sheetView>
  </sheetViews>
  <sheetFormatPr defaultColWidth="11" defaultRowHeight="15.75" x14ac:dyDescent="0.25"/>
  <cols>
    <col min="1" max="1" width="32.125" customWidth="1"/>
    <col min="3" max="3" width="22.125" customWidth="1"/>
    <col min="4" max="4" width="24.125" customWidth="1"/>
    <col min="5" max="5" width="23.875" customWidth="1"/>
    <col min="6" max="6" width="16.625" customWidth="1"/>
    <col min="7" max="7" width="16.5" customWidth="1"/>
  </cols>
  <sheetData>
    <row r="1" spans="1:7" x14ac:dyDescent="0.25">
      <c r="A1" s="1" t="s">
        <v>11</v>
      </c>
    </row>
    <row r="2" spans="1:7" x14ac:dyDescent="0.25">
      <c r="A2" s="3" t="s">
        <v>13</v>
      </c>
      <c r="B2" s="3" t="s">
        <v>5</v>
      </c>
      <c r="C2" s="3" t="s">
        <v>6</v>
      </c>
      <c r="D2" s="3" t="s">
        <v>12</v>
      </c>
      <c r="E2" s="3" t="s">
        <v>4</v>
      </c>
      <c r="F2" s="3" t="s">
        <v>14</v>
      </c>
      <c r="G2" s="3" t="s">
        <v>7</v>
      </c>
    </row>
    <row r="3" spans="1:7" x14ac:dyDescent="0.25">
      <c r="A3" t="s">
        <v>3</v>
      </c>
      <c r="B3" s="4">
        <v>19321</v>
      </c>
      <c r="C3" s="2" t="s">
        <v>10</v>
      </c>
      <c r="D3" s="2">
        <v>750</v>
      </c>
      <c r="E3" s="5">
        <f t="shared" ref="E3:E9" si="0">D3/3288</f>
        <v>0.2281021897810219</v>
      </c>
      <c r="F3" s="2">
        <v>817</v>
      </c>
      <c r="G3" s="5">
        <f>817/19321</f>
        <v>4.2285595983644737E-2</v>
      </c>
    </row>
    <row r="4" spans="1:7" x14ac:dyDescent="0.25">
      <c r="A4" t="s">
        <v>0</v>
      </c>
      <c r="B4" s="4">
        <v>9960</v>
      </c>
      <c r="C4" s="2" t="s">
        <v>10</v>
      </c>
      <c r="D4" s="2">
        <v>147</v>
      </c>
      <c r="E4" s="5">
        <f t="shared" si="0"/>
        <v>4.4708029197080293E-2</v>
      </c>
      <c r="F4" s="2">
        <v>158</v>
      </c>
      <c r="G4" s="5">
        <f>158/9960</f>
        <v>1.5863453815261046E-2</v>
      </c>
    </row>
    <row r="5" spans="1:7" x14ac:dyDescent="0.25">
      <c r="A5" t="s">
        <v>1</v>
      </c>
      <c r="B5" s="4">
        <v>3566</v>
      </c>
      <c r="C5" s="2" t="s">
        <v>10</v>
      </c>
      <c r="D5" s="2">
        <v>108</v>
      </c>
      <c r="E5" s="5">
        <f t="shared" si="0"/>
        <v>3.2846715328467155E-2</v>
      </c>
      <c r="F5" s="2">
        <v>113</v>
      </c>
      <c r="G5" s="5">
        <f>113/3566</f>
        <v>3.1688166012338752E-2</v>
      </c>
    </row>
    <row r="6" spans="1:7" x14ac:dyDescent="0.25">
      <c r="A6" t="s">
        <v>2</v>
      </c>
      <c r="B6" s="4">
        <v>18565</v>
      </c>
      <c r="C6" s="2" t="s">
        <v>10</v>
      </c>
      <c r="D6" s="2">
        <v>54</v>
      </c>
      <c r="E6" s="5">
        <f t="shared" si="0"/>
        <v>1.6423357664233577E-2</v>
      </c>
      <c r="F6" s="2">
        <v>61</v>
      </c>
      <c r="G6" s="5">
        <f>61/18565</f>
        <v>3.2857527605709667E-3</v>
      </c>
    </row>
    <row r="7" spans="1:7" x14ac:dyDescent="0.25">
      <c r="A7" t="s">
        <v>8</v>
      </c>
      <c r="B7" s="4">
        <v>93921</v>
      </c>
      <c r="C7" s="4">
        <v>68016</v>
      </c>
      <c r="D7" s="4">
        <v>1104</v>
      </c>
      <c r="E7" s="5">
        <f t="shared" si="0"/>
        <v>0.33576642335766421</v>
      </c>
      <c r="F7" s="4">
        <v>1279</v>
      </c>
      <c r="G7" s="5">
        <f>F7/C7</f>
        <v>1.8804398964949422E-2</v>
      </c>
    </row>
    <row r="8" spans="1:7" x14ac:dyDescent="0.25">
      <c r="A8" t="s">
        <v>9</v>
      </c>
      <c r="B8" s="4">
        <v>99084</v>
      </c>
      <c r="C8" s="4">
        <v>58515</v>
      </c>
      <c r="D8" s="4">
        <v>1161</v>
      </c>
      <c r="E8" s="5">
        <f t="shared" si="0"/>
        <v>0.35310218978102192</v>
      </c>
      <c r="F8" s="4">
        <v>1393</v>
      </c>
      <c r="G8" s="5">
        <f>F8/C8</f>
        <v>2.3805861744851747E-2</v>
      </c>
    </row>
    <row r="9" spans="1:7" x14ac:dyDescent="0.25">
      <c r="A9" t="s">
        <v>16</v>
      </c>
      <c r="B9" s="4">
        <v>20578</v>
      </c>
      <c r="C9" s="4">
        <v>9861</v>
      </c>
      <c r="D9" s="2">
        <v>222</v>
      </c>
      <c r="E9" s="5">
        <f t="shared" si="0"/>
        <v>6.7518248175182483E-2</v>
      </c>
      <c r="F9" s="2">
        <v>217</v>
      </c>
      <c r="G9" s="5">
        <f>F9/C9</f>
        <v>2.2005881756414158E-2</v>
      </c>
    </row>
    <row r="11" spans="1:7" x14ac:dyDescent="0.25">
      <c r="A11" t="s">
        <v>17</v>
      </c>
    </row>
    <row r="12" spans="1:7" x14ac:dyDescent="0.25">
      <c r="A12" t="s">
        <v>1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ehle, Michelle</cp:lastModifiedBy>
  <dcterms:created xsi:type="dcterms:W3CDTF">2021-11-11T15:45:31Z</dcterms:created>
  <dcterms:modified xsi:type="dcterms:W3CDTF">2021-11-19T21:25:09Z</dcterms:modified>
</cp:coreProperties>
</file>